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468" windowHeight="9300"/>
  </bookViews>
  <sheets>
    <sheet name="Sheet1" sheetId="2" r:id="rId1"/>
  </sheets>
  <definedNames>
    <definedName name="_xlnm._FilterDatabase" localSheetId="0" hidden="1">Sheet1!$A$2:$H$2</definedName>
  </definedNames>
  <calcPr calcId="144525"/>
</workbook>
</file>

<file path=xl/sharedStrings.xml><?xml version="1.0" encoding="utf-8"?>
<sst xmlns="http://schemas.openxmlformats.org/spreadsheetml/2006/main" count="50" uniqueCount="43">
  <si>
    <t>Table S7  DMP-associated genes involved in terpenoid biosynthesis pathway</t>
  </si>
  <si>
    <t>Gene ID</t>
  </si>
  <si>
    <t>Description</t>
  </si>
  <si>
    <t>Chromosome</t>
  </si>
  <si>
    <t>Peak start</t>
  </si>
  <si>
    <t>Peak end</t>
  </si>
  <si>
    <t>Length</t>
  </si>
  <si>
    <t>Pathway</t>
  </si>
  <si>
    <t>KEGG ID</t>
  </si>
  <si>
    <t>CSS0040369</t>
  </si>
  <si>
    <t>1-deoxy-D-xylulose-5-phosphate synthase (DXS)</t>
  </si>
  <si>
    <t>Chr12</t>
  </si>
  <si>
    <t>Terpenoid backbone biosynthesis</t>
  </si>
  <si>
    <t>K01662</t>
  </si>
  <si>
    <t>CSS0026150</t>
  </si>
  <si>
    <t>isopentenyl diphosphate isomerase (IDI)</t>
  </si>
  <si>
    <t>Chr7</t>
  </si>
  <si>
    <t>K01823</t>
  </si>
  <si>
    <t>CSS0047301</t>
  </si>
  <si>
    <t>farnesyltransferase type-1 subunit alpha (FNTA)</t>
  </si>
  <si>
    <t>Chr9</t>
  </si>
  <si>
    <t>K05955</t>
  </si>
  <si>
    <t>CSS0029735</t>
  </si>
  <si>
    <t>STE24 endopeptidase (STE24)</t>
  </si>
  <si>
    <t>Chr6</t>
  </si>
  <si>
    <t>K06013</t>
  </si>
  <si>
    <t>CSS0032284</t>
  </si>
  <si>
    <t>ditrans,polycis-polyprenyl diphosphate synthase (DHDDS)</t>
  </si>
  <si>
    <t>Chr11</t>
  </si>
  <si>
    <t>K11778</t>
  </si>
  <si>
    <t>CSS0007938</t>
  </si>
  <si>
    <t>geranylgeranyl diphosphate synthase (GGPPS)</t>
  </si>
  <si>
    <t>Chr1</t>
  </si>
  <si>
    <t>K13789</t>
  </si>
  <si>
    <t>CSS0017352</t>
  </si>
  <si>
    <t>geranyl diphosphate synthase (GPPS)</t>
  </si>
  <si>
    <t>Chr8</t>
  </si>
  <si>
    <t>K14066</t>
  </si>
  <si>
    <t>CSS0030758</t>
  </si>
  <si>
    <t>farnesol kinase (FOLK)</t>
  </si>
  <si>
    <t>Chr4</t>
  </si>
  <si>
    <t>K15892</t>
  </si>
  <si>
    <r>
      <t>Note</t>
    </r>
    <r>
      <rPr>
        <sz val="11"/>
        <color theme="1"/>
        <rFont val="Times New Roman"/>
        <charset val="134"/>
      </rPr>
      <t>: DMP-associated genes, differentially methylated peak-associated genes; FL, fresh leaves; SW1, solar-withering with a high shading rate; SW2, solar-withering with a middle shading rate; SW3, solar-withering with a low shading rate; SW4, solar-withering with natural sunlight; KEGG, kyoto encyclopedia of genes and genomes.</t>
    </r>
  </si>
</sst>
</file>

<file path=xl/styles.xml><?xml version="1.0" encoding="utf-8"?>
<styleSheet xmlns="http://schemas.openxmlformats.org/spreadsheetml/2006/main">
  <numFmts count="6">
    <numFmt numFmtId="7" formatCode="&quot;￥&quot;#,##0.00;&quot;￥&quot;\-#,##0.00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</numFmts>
  <fonts count="25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7" applyNumberFormat="0" applyAlignment="0" applyProtection="0">
      <alignment vertical="center"/>
    </xf>
    <xf numFmtId="0" fontId="18" fillId="11" borderId="3" applyNumberFormat="0" applyAlignment="0" applyProtection="0">
      <alignment vertical="center"/>
    </xf>
    <xf numFmtId="0" fontId="19" fillId="12" borderId="8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1">
    <xf numFmtId="0" fontId="0" fillId="0" borderId="0" xfId="0"/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3" fillId="0" borderId="0" xfId="0" applyNumberFormat="1" applyFont="1" applyFill="1" applyBorder="1" applyAlignment="1">
      <alignment horizontal="left" vertical="center" wrapText="1"/>
    </xf>
    <xf numFmtId="176" fontId="3" fillId="0" borderId="0" xfId="0" applyNumberFormat="1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7" fontId="3" fillId="0" borderId="2" xfId="0" applyNumberFormat="1" applyFont="1" applyFill="1" applyBorder="1" applyAlignment="1">
      <alignment horizontal="left" vertical="center" wrapText="1"/>
    </xf>
    <xf numFmtId="0" fontId="3" fillId="0" borderId="2" xfId="0" applyNumberFormat="1" applyFont="1" applyFill="1" applyBorder="1" applyAlignment="1">
      <alignment horizontal="left" vertical="center" wrapText="1"/>
    </xf>
    <xf numFmtId="176" fontId="3" fillId="0" borderId="2" xfId="0" applyNumberFormat="1" applyFont="1" applyFill="1" applyBorder="1" applyAlignment="1">
      <alignment horizontal="left" vertical="center" wrapText="1"/>
    </xf>
    <xf numFmtId="0" fontId="4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M114"/>
  <sheetViews>
    <sheetView tabSelected="1" zoomScale="90" zoomScaleNormal="90" workbookViewId="0">
      <selection activeCell="A11" sqref="A11"/>
    </sheetView>
  </sheetViews>
  <sheetFormatPr defaultColWidth="9" defaultRowHeight="13.8"/>
  <cols>
    <col min="1" max="1" width="18.6666666666667" style="1" customWidth="1"/>
    <col min="2" max="2" width="47.5" style="1" customWidth="1"/>
    <col min="3" max="3" width="13.25" style="1" customWidth="1"/>
    <col min="4" max="4" width="12.75" style="1" customWidth="1"/>
    <col min="5" max="5" width="12.6666666666667" style="1" customWidth="1"/>
    <col min="6" max="6" width="9" style="1"/>
    <col min="7" max="7" width="35.4166666666667" style="1" customWidth="1"/>
    <col min="8" max="8" width="12.0925925925926" style="1" customWidth="1"/>
    <col min="9" max="16382" width="9" style="1"/>
  </cols>
  <sheetData>
    <row r="1" s="1" customFormat="1" ht="15.25" customHeight="1" spans="1:1">
      <c r="A1" s="2" t="s">
        <v>0</v>
      </c>
    </row>
    <row r="2" s="1" customFormat="1" ht="15.25" customHeight="1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="1" customFormat="1" ht="15.25" customHeight="1" spans="1:13">
      <c r="A3" s="4" t="s">
        <v>9</v>
      </c>
      <c r="B3" s="4" t="s">
        <v>10</v>
      </c>
      <c r="C3" s="4" t="s">
        <v>11</v>
      </c>
      <c r="D3" s="5">
        <v>102864335</v>
      </c>
      <c r="E3" s="5">
        <v>102864560</v>
      </c>
      <c r="F3" s="4">
        <f>E3-D3+1</f>
        <v>226</v>
      </c>
      <c r="G3" s="4" t="s">
        <v>12</v>
      </c>
      <c r="H3" s="4" t="s">
        <v>13</v>
      </c>
      <c r="M3"/>
    </row>
    <row r="4" s="1" customFormat="1" ht="15.25" customHeight="1" spans="1:13">
      <c r="A4" s="4" t="s">
        <v>14</v>
      </c>
      <c r="B4" s="4" t="s">
        <v>15</v>
      </c>
      <c r="C4" s="4" t="s">
        <v>16</v>
      </c>
      <c r="D4" s="5">
        <v>74628947</v>
      </c>
      <c r="E4" s="5">
        <v>74628997</v>
      </c>
      <c r="F4" s="4">
        <f t="shared" ref="F4:F10" si="0">E4-D4+1</f>
        <v>51</v>
      </c>
      <c r="G4" s="4" t="s">
        <v>12</v>
      </c>
      <c r="H4" s="4" t="s">
        <v>17</v>
      </c>
      <c r="M4"/>
    </row>
    <row r="5" s="1" customFormat="1" ht="15.25" customHeight="1" spans="1:13">
      <c r="A5" s="4" t="s">
        <v>18</v>
      </c>
      <c r="B5" s="4" t="s">
        <v>19</v>
      </c>
      <c r="C5" s="4" t="s">
        <v>20</v>
      </c>
      <c r="D5" s="5">
        <v>45782808</v>
      </c>
      <c r="E5" s="5">
        <v>45782983</v>
      </c>
      <c r="F5" s="4">
        <f t="shared" si="0"/>
        <v>176</v>
      </c>
      <c r="G5" s="4" t="s">
        <v>12</v>
      </c>
      <c r="H5" s="4" t="s">
        <v>21</v>
      </c>
      <c r="M5"/>
    </row>
    <row r="6" s="1" customFormat="1" ht="15.25" customHeight="1" spans="1:13">
      <c r="A6" s="4" t="s">
        <v>22</v>
      </c>
      <c r="B6" s="4" t="s">
        <v>23</v>
      </c>
      <c r="C6" s="4" t="s">
        <v>24</v>
      </c>
      <c r="D6" s="5">
        <v>86106657</v>
      </c>
      <c r="E6" s="5">
        <v>86106707</v>
      </c>
      <c r="F6" s="4">
        <f t="shared" si="0"/>
        <v>51</v>
      </c>
      <c r="G6" s="4" t="s">
        <v>12</v>
      </c>
      <c r="H6" s="4" t="s">
        <v>25</v>
      </c>
      <c r="M6"/>
    </row>
    <row r="7" s="1" customFormat="1" ht="15.25" customHeight="1" spans="1:13">
      <c r="A7" s="4" t="s">
        <v>26</v>
      </c>
      <c r="B7" s="4" t="s">
        <v>27</v>
      </c>
      <c r="C7" s="4" t="s">
        <v>28</v>
      </c>
      <c r="D7" s="5">
        <v>88935272</v>
      </c>
      <c r="E7" s="5">
        <v>88935322</v>
      </c>
      <c r="F7" s="4">
        <f t="shared" si="0"/>
        <v>51</v>
      </c>
      <c r="G7" s="4" t="s">
        <v>12</v>
      </c>
      <c r="H7" s="4" t="s">
        <v>29</v>
      </c>
      <c r="M7"/>
    </row>
    <row r="8" s="1" customFormat="1" ht="15.25" customHeight="1" spans="1:13">
      <c r="A8" s="4" t="s">
        <v>30</v>
      </c>
      <c r="B8" s="6" t="s">
        <v>31</v>
      </c>
      <c r="C8" s="4" t="s">
        <v>32</v>
      </c>
      <c r="D8" s="5">
        <v>197074264</v>
      </c>
      <c r="E8" s="5">
        <v>197074314</v>
      </c>
      <c r="F8" s="4">
        <f t="shared" si="0"/>
        <v>51</v>
      </c>
      <c r="G8" s="4" t="s">
        <v>12</v>
      </c>
      <c r="H8" s="4" t="s">
        <v>33</v>
      </c>
      <c r="M8"/>
    </row>
    <row r="9" s="1" customFormat="1" ht="15.25" customHeight="1" spans="1:13">
      <c r="A9" s="4" t="s">
        <v>34</v>
      </c>
      <c r="B9" s="4" t="s">
        <v>35</v>
      </c>
      <c r="C9" s="4" t="s">
        <v>36</v>
      </c>
      <c r="D9" s="5">
        <v>11253132</v>
      </c>
      <c r="E9" s="5">
        <v>11253207</v>
      </c>
      <c r="F9" s="4">
        <f t="shared" si="0"/>
        <v>76</v>
      </c>
      <c r="G9" s="4" t="s">
        <v>12</v>
      </c>
      <c r="H9" s="4" t="s">
        <v>37</v>
      </c>
      <c r="M9"/>
    </row>
    <row r="10" s="1" customFormat="1" ht="15.25" customHeight="1" spans="1:13">
      <c r="A10" s="7" t="s">
        <v>38</v>
      </c>
      <c r="B10" s="7" t="s">
        <v>39</v>
      </c>
      <c r="C10" s="8" t="s">
        <v>40</v>
      </c>
      <c r="D10" s="9">
        <v>132068262</v>
      </c>
      <c r="E10" s="9">
        <v>132068487</v>
      </c>
      <c r="F10" s="8">
        <f t="shared" si="0"/>
        <v>226</v>
      </c>
      <c r="G10" s="7" t="s">
        <v>12</v>
      </c>
      <c r="H10" s="7" t="s">
        <v>41</v>
      </c>
      <c r="M10"/>
    </row>
    <row r="11" s="1" customFormat="1" ht="15.25" customHeight="1" spans="1:13">
      <c r="A11" s="10" t="s">
        <v>42</v>
      </c>
      <c r="B11" s="4"/>
      <c r="C11" s="4"/>
      <c r="D11" s="5"/>
      <c r="E11" s="5"/>
      <c r="F11" s="4"/>
      <c r="G11" s="4"/>
      <c r="H11" s="4"/>
      <c r="M11"/>
    </row>
    <row r="12" s="1" customFormat="1" ht="15.25" customHeight="1" spans="1:13">
      <c r="A12" s="4"/>
      <c r="B12" s="4"/>
      <c r="C12" s="4"/>
      <c r="D12" s="5"/>
      <c r="E12" s="5"/>
      <c r="F12" s="4"/>
      <c r="G12" s="4"/>
      <c r="H12" s="4"/>
      <c r="M12"/>
    </row>
    <row r="13" s="1" customFormat="1" ht="15.25" customHeight="1" spans="1:13">
      <c r="A13" s="4"/>
      <c r="B13" s="4"/>
      <c r="C13" s="4"/>
      <c r="D13" s="5"/>
      <c r="E13" s="5"/>
      <c r="F13" s="4"/>
      <c r="G13" s="4"/>
      <c r="H13" s="4"/>
      <c r="M13"/>
    </row>
    <row r="14" s="1" customFormat="1" ht="15.25" customHeight="1" spans="1:13">
      <c r="A14" s="4"/>
      <c r="H14" s="4"/>
      <c r="M14"/>
    </row>
    <row r="15" s="1" customFormat="1" ht="15.25" customHeight="1" spans="1:13">
      <c r="A15" s="4"/>
      <c r="B15" s="4"/>
      <c r="C15" s="4"/>
      <c r="D15" s="5"/>
      <c r="E15" s="5"/>
      <c r="F15" s="4"/>
      <c r="G15" s="4"/>
      <c r="H15" s="4"/>
      <c r="M15"/>
    </row>
    <row r="16" s="1" customFormat="1" ht="15.25" customHeight="1" spans="4:13">
      <c r="D16" s="5"/>
      <c r="E16" s="5"/>
      <c r="F16" s="4"/>
      <c r="G16" s="4"/>
      <c r="H16" s="4"/>
      <c r="M16"/>
    </row>
    <row r="17" s="1" customFormat="1" ht="15.25" customHeight="1" spans="4:13">
      <c r="D17" s="5"/>
      <c r="E17" s="5"/>
      <c r="F17" s="4"/>
      <c r="G17" s="4"/>
      <c r="H17" s="4"/>
      <c r="M17"/>
    </row>
    <row r="18" s="1" customFormat="1" ht="15.25" customHeight="1" spans="4:13">
      <c r="D18" s="5"/>
      <c r="E18" s="5"/>
      <c r="F18" s="4"/>
      <c r="G18" s="4"/>
      <c r="H18" s="4"/>
      <c r="M18"/>
    </row>
    <row r="19" s="1" customFormat="1" ht="15.25" customHeight="1" spans="4:13">
      <c r="D19" s="5"/>
      <c r="E19" s="5"/>
      <c r="F19" s="4"/>
      <c r="G19" s="4"/>
      <c r="H19" s="4"/>
      <c r="M19"/>
    </row>
    <row r="20" s="1" customFormat="1" ht="15.25" customHeight="1" spans="4:13">
      <c r="D20" s="5"/>
      <c r="E20" s="5"/>
      <c r="F20" s="4"/>
      <c r="G20" s="4"/>
      <c r="H20" s="4"/>
      <c r="M20"/>
    </row>
    <row r="21" s="1" customFormat="1" ht="15.25" customHeight="1" spans="4:13">
      <c r="D21" s="5"/>
      <c r="E21" s="5"/>
      <c r="F21" s="4"/>
      <c r="G21" s="4"/>
      <c r="H21" s="4"/>
      <c r="M21"/>
    </row>
    <row r="22" s="1" customFormat="1" ht="15.25" customHeight="1" spans="4:13">
      <c r="D22" s="5"/>
      <c r="E22" s="5"/>
      <c r="F22" s="4"/>
      <c r="G22" s="4"/>
      <c r="H22" s="4"/>
      <c r="M22"/>
    </row>
    <row r="23" s="1" customFormat="1" ht="15.25" customHeight="1" spans="4:13">
      <c r="D23" s="5"/>
      <c r="E23" s="5"/>
      <c r="F23" s="4"/>
      <c r="G23" s="4"/>
      <c r="H23" s="4"/>
      <c r="M23"/>
    </row>
    <row r="24" s="1" customFormat="1" ht="15.25" customHeight="1" spans="1:13">
      <c r="A24" s="4"/>
      <c r="B24" s="4"/>
      <c r="C24" s="4"/>
      <c r="D24" s="5"/>
      <c r="E24" s="5"/>
      <c r="F24" s="4"/>
      <c r="G24" s="4"/>
      <c r="H24" s="4"/>
      <c r="M24"/>
    </row>
    <row r="25" s="1" customFormat="1" ht="15.25" customHeight="1"/>
    <row r="26" s="1" customFormat="1" ht="15.25" customHeight="1"/>
    <row r="27" s="1" customFormat="1" ht="15.25" customHeight="1"/>
    <row r="28" s="1" customFormat="1" ht="15.25" customHeight="1"/>
    <row r="29" s="1" customFormat="1" ht="15.25" customHeight="1"/>
    <row r="30" s="1" customFormat="1" ht="15.25" customHeight="1"/>
    <row r="31" s="1" customFormat="1" ht="15.25" customHeight="1"/>
    <row r="32" s="1" customFormat="1" ht="15.25" customHeight="1"/>
    <row r="33" s="1" customFormat="1" ht="15.25" customHeight="1"/>
    <row r="34" s="1" customFormat="1" ht="15.25" customHeight="1"/>
    <row r="35" s="1" customFormat="1" ht="15.25" customHeight="1"/>
    <row r="36" s="1" customFormat="1" ht="15.25" customHeight="1" spans="2:2">
      <c r="B36" s="4"/>
    </row>
    <row r="37" s="1" customFormat="1" ht="15.25" customHeight="1" spans="2:2">
      <c r="B37" s="4"/>
    </row>
    <row r="38" s="1" customFormat="1" ht="15.25" customHeight="1" spans="2:2">
      <c r="B38" s="4"/>
    </row>
    <row r="39" s="1" customFormat="1" ht="15.25" customHeight="1" spans="2:2">
      <c r="B39" s="4"/>
    </row>
    <row r="40" s="1" customFormat="1" ht="15.25" customHeight="1" spans="2:2">
      <c r="B40" s="4"/>
    </row>
    <row r="41" s="1" customFormat="1" ht="15.25" customHeight="1"/>
    <row r="42" s="1" customFormat="1" ht="15.25" customHeight="1"/>
    <row r="43" s="1" customFormat="1" ht="15.25" customHeight="1"/>
    <row r="44" s="1" customFormat="1" ht="15.25" customHeight="1"/>
    <row r="45" s="1" customFormat="1" ht="15.25" customHeight="1"/>
    <row r="46" s="1" customFormat="1" ht="15.25" customHeight="1"/>
    <row r="47" s="1" customFormat="1" ht="15.25" customHeight="1"/>
    <row r="48" s="1" customFormat="1" ht="15.25" customHeight="1"/>
    <row r="49" s="1" customFormat="1" ht="15.25" customHeight="1"/>
    <row r="50" s="1" customFormat="1" ht="15.25" customHeight="1"/>
    <row r="51" s="1" customFormat="1" ht="15.25" customHeight="1"/>
    <row r="52" s="1" customFormat="1" ht="15.25" customHeight="1"/>
    <row r="53" s="1" customFormat="1" ht="15.25" customHeight="1"/>
    <row r="54" s="1" customFormat="1" ht="15.25" customHeight="1"/>
    <row r="55" s="1" customFormat="1" ht="15.25" customHeight="1"/>
    <row r="56" s="1" customFormat="1" ht="15.25" customHeight="1"/>
    <row r="57" s="1" customFormat="1" ht="15.25" customHeight="1"/>
    <row r="58" s="1" customFormat="1" ht="15.25" customHeight="1"/>
    <row r="59" s="1" customFormat="1" ht="15.25" customHeight="1"/>
    <row r="60" s="1" customFormat="1" ht="15.25" customHeight="1"/>
    <row r="61" s="1" customFormat="1" ht="15.25" customHeight="1"/>
    <row r="62" s="1" customFormat="1" ht="15.25" customHeight="1"/>
    <row r="63" s="1" customFormat="1" ht="15.25" customHeight="1"/>
    <row r="64" s="1" customFormat="1" ht="15.25" customHeight="1"/>
    <row r="65" s="1" customFormat="1" ht="15.25" customHeight="1"/>
    <row r="66" s="1" customFormat="1" ht="15.25" customHeight="1"/>
    <row r="67" s="1" customFormat="1" ht="15.25" customHeight="1"/>
    <row r="68" s="1" customFormat="1" ht="15.25" customHeight="1"/>
    <row r="69" s="1" customFormat="1" ht="15.25" customHeight="1"/>
    <row r="70" s="1" customFormat="1" ht="15.25" customHeight="1"/>
    <row r="71" s="1" customFormat="1" ht="15.25" customHeight="1"/>
    <row r="72" s="1" customFormat="1" ht="15.25" customHeight="1"/>
    <row r="73" s="1" customFormat="1" ht="15.25" customHeight="1"/>
    <row r="74" s="1" customFormat="1" ht="15.25" customHeight="1"/>
    <row r="75" s="1" customFormat="1" ht="15.25" customHeight="1"/>
    <row r="76" s="1" customFormat="1" ht="15.25" customHeight="1"/>
    <row r="77" s="1" customFormat="1" ht="15.25" customHeight="1"/>
    <row r="78" s="1" customFormat="1" ht="15.25" customHeight="1"/>
    <row r="79" s="1" customFormat="1" ht="15.25" customHeight="1"/>
    <row r="80" s="1" customFormat="1" ht="15.25" customHeight="1"/>
    <row r="81" s="1" customFormat="1" ht="15.25" customHeight="1"/>
    <row r="82" s="1" customFormat="1" ht="15.25" customHeight="1"/>
    <row r="83" s="1" customFormat="1" ht="15.25" customHeight="1"/>
    <row r="84" s="1" customFormat="1" ht="15.25" customHeight="1"/>
    <row r="85" s="1" customFormat="1" ht="15.25" customHeight="1"/>
    <row r="86" s="1" customFormat="1" ht="15.25" customHeight="1"/>
    <row r="87" s="1" customFormat="1" ht="15.25" customHeight="1"/>
    <row r="88" s="1" customFormat="1" ht="15.25" customHeight="1"/>
    <row r="89" s="1" customFormat="1" ht="15.25" customHeight="1"/>
    <row r="90" s="1" customFormat="1" ht="15.25" customHeight="1"/>
    <row r="91" s="1" customFormat="1" ht="15.25" customHeight="1"/>
    <row r="92" s="1" customFormat="1" ht="15.25" customHeight="1"/>
    <row r="93" s="1" customFormat="1" ht="15.25" customHeight="1"/>
    <row r="94" s="1" customFormat="1" ht="15.25" customHeight="1"/>
    <row r="95" s="1" customFormat="1" ht="15.25" customHeight="1"/>
    <row r="96" s="1" customFormat="1" ht="15.25" customHeight="1"/>
    <row r="97" s="1" customFormat="1" ht="15.25" customHeight="1"/>
    <row r="98" s="1" customFormat="1" ht="15.25" customHeight="1"/>
    <row r="99" s="1" customFormat="1" ht="15.25" customHeight="1"/>
    <row r="100" s="1" customFormat="1" ht="15.25" customHeight="1"/>
    <row r="101" s="1" customFormat="1" ht="15.25" customHeight="1"/>
    <row r="102" s="1" customFormat="1" ht="15.25" customHeight="1"/>
    <row r="103" s="1" customFormat="1" ht="15.25" customHeight="1"/>
    <row r="104" s="1" customFormat="1" ht="15.25" customHeight="1"/>
    <row r="105" s="1" customFormat="1" ht="15.25" customHeight="1"/>
    <row r="106" s="1" customFormat="1" ht="15.25" customHeight="1"/>
    <row r="107" s="1" customFormat="1" ht="15.25" customHeight="1"/>
    <row r="108" s="1" customFormat="1" ht="15.25" customHeight="1"/>
    <row r="109" s="1" customFormat="1" ht="15.25" customHeight="1"/>
    <row r="110" s="1" customFormat="1" ht="15.25" customHeight="1"/>
    <row r="111" s="1" customFormat="1" ht="15.25" customHeight="1"/>
    <row r="112" s="1" customFormat="1" ht="15.25" customHeight="1"/>
    <row r="113" s="1" customFormat="1" ht="15.25" customHeight="1"/>
    <row r="114" s="1" customFormat="1" ht="15.25" customHeight="1"/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9:00Z</dcterms:created>
  <dcterms:modified xsi:type="dcterms:W3CDTF">2023-01-27T08:5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11813</vt:lpwstr>
  </property>
  <property fmtid="{D5CDD505-2E9C-101B-9397-08002B2CF9AE}" pid="3" name="ICV">
    <vt:lpwstr>6C4ED07DECA44CAB9D815BD49EE602B2</vt:lpwstr>
  </property>
</Properties>
</file>